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2" uniqueCount="12">
  <si>
    <t>AUC</t>
  </si>
  <si>
    <t>ACC</t>
  </si>
  <si>
    <t>F1-Score</t>
  </si>
  <si>
    <t>Logloss</t>
  </si>
  <si>
    <t>train</t>
  </si>
  <si>
    <t>test</t>
  </si>
  <si>
    <t>Decision tree</t>
  </si>
  <si>
    <t>mean</t>
  </si>
  <si>
    <t>RF</t>
  </si>
  <si>
    <t>SVM</t>
  </si>
  <si>
    <t>GBM</t>
  </si>
  <si>
    <t>XGBoost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0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4"/>
      <color theme="1"/>
      <name val="黑体"/>
      <charset val="134"/>
    </font>
    <font>
      <b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宋体"/>
      <charset val="134"/>
    </font>
    <font>
      <b/>
      <sz val="14"/>
      <color rgb="FF000000"/>
      <name val="Times New Roman"/>
      <charset val="134"/>
    </font>
    <font>
      <sz val="12"/>
      <color theme="1"/>
      <name val="Calibri"/>
      <charset val="134"/>
    </font>
    <font>
      <sz val="10.5"/>
      <color theme="1"/>
      <name val="Calibri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5" applyNumberFormat="0" applyAlignment="0" applyProtection="0">
      <alignment vertical="center"/>
    </xf>
    <xf numFmtId="0" fontId="24" fillId="11" borderId="1" applyNumberFormat="0" applyAlignment="0" applyProtection="0">
      <alignment vertical="center"/>
    </xf>
    <xf numFmtId="0" fontId="25" fillId="12" borderId="6" applyNumberForma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7"/>
  <sheetViews>
    <sheetView tabSelected="1" workbookViewId="0">
      <selection activeCell="H9" sqref="H9"/>
    </sheetView>
  </sheetViews>
  <sheetFormatPr defaultColWidth="8.88888888888889" defaultRowHeight="17.4"/>
  <cols>
    <col min="1" max="1" width="18" style="2" customWidth="1"/>
    <col min="2" max="2" width="8.88888888888889" style="3"/>
    <col min="3" max="3" width="15.6666666666667"/>
    <col min="4" max="4" width="17" customWidth="1"/>
    <col min="5" max="5" width="15.6666666666667"/>
    <col min="6" max="6" width="16" customWidth="1"/>
    <col min="7" max="7" width="15.6666666666667"/>
    <col min="8" max="8" width="13.2222222222222" customWidth="1"/>
    <col min="9" max="9" width="16.3333333333333" customWidth="1"/>
    <col min="10" max="10" width="16.2222222222222" customWidth="1"/>
  </cols>
  <sheetData>
    <row r="1" spans="3:10">
      <c r="C1" s="4" t="s">
        <v>0</v>
      </c>
      <c r="D1" s="4"/>
      <c r="E1" s="4" t="s">
        <v>1</v>
      </c>
      <c r="F1" s="4"/>
      <c r="G1" s="4" t="s">
        <v>2</v>
      </c>
      <c r="H1" s="4"/>
      <c r="I1" s="4" t="s">
        <v>3</v>
      </c>
      <c r="J1" s="4"/>
    </row>
    <row r="2" s="1" customFormat="1" spans="1:10">
      <c r="A2" s="2"/>
      <c r="B2" s="5"/>
      <c r="C2" s="6" t="s">
        <v>4</v>
      </c>
      <c r="D2" s="6" t="s">
        <v>5</v>
      </c>
      <c r="E2" s="6" t="s">
        <v>4</v>
      </c>
      <c r="F2" s="6" t="s">
        <v>5</v>
      </c>
      <c r="G2" s="6" t="s">
        <v>4</v>
      </c>
      <c r="H2" s="6" t="s">
        <v>5</v>
      </c>
      <c r="I2" s="6" t="s">
        <v>4</v>
      </c>
      <c r="J2" s="6" t="s">
        <v>5</v>
      </c>
    </row>
    <row r="3" s="1" customFormat="1" spans="1:10">
      <c r="A3" s="2" t="s">
        <v>6</v>
      </c>
      <c r="B3" s="7">
        <v>1</v>
      </c>
      <c r="C3" s="8">
        <v>0.8055524</v>
      </c>
      <c r="D3" s="8">
        <v>0.7725272</v>
      </c>
      <c r="E3" s="8">
        <v>0.7852941</v>
      </c>
      <c r="F3" s="8">
        <v>0.7552941</v>
      </c>
      <c r="G3" s="8">
        <v>0.8435111</v>
      </c>
      <c r="H3" s="8">
        <v>0.815958</v>
      </c>
      <c r="I3" s="11">
        <v>0.4854177</v>
      </c>
      <c r="J3" s="11">
        <v>0.5459575</v>
      </c>
    </row>
    <row r="4" s="1" customFormat="1" spans="1:10">
      <c r="A4" s="2"/>
      <c r="B4" s="7">
        <v>2</v>
      </c>
      <c r="C4" s="8">
        <v>0.8091305</v>
      </c>
      <c r="D4" s="8">
        <v>0.7737869</v>
      </c>
      <c r="E4" s="8">
        <v>0.7957633</v>
      </c>
      <c r="F4" s="8">
        <v>0.7650616</v>
      </c>
      <c r="G4" s="8">
        <v>0.8587292</v>
      </c>
      <c r="H4" s="8">
        <v>0.8386124</v>
      </c>
      <c r="I4" s="11">
        <v>0.4639764</v>
      </c>
      <c r="J4" s="11">
        <v>0.7478243</v>
      </c>
    </row>
    <row r="5" s="1" customFormat="1" spans="1:10">
      <c r="A5" s="2"/>
      <c r="B5" s="7">
        <v>3</v>
      </c>
      <c r="C5" s="8">
        <v>0.8068432</v>
      </c>
      <c r="D5" s="8">
        <v>0.7449585</v>
      </c>
      <c r="E5" s="8">
        <v>0.7952941</v>
      </c>
      <c r="F5" s="8">
        <v>0.7482353</v>
      </c>
      <c r="G5" s="8">
        <v>0.8522066</v>
      </c>
      <c r="H5" s="8">
        <v>0.8184537</v>
      </c>
      <c r="I5" s="11">
        <v>0.473233</v>
      </c>
      <c r="J5" s="11">
        <v>0.5406621</v>
      </c>
    </row>
    <row r="6" s="1" customFormat="1" spans="1:10">
      <c r="A6" s="2"/>
      <c r="B6" s="7">
        <v>4</v>
      </c>
      <c r="C6" s="8">
        <v>0.8326879</v>
      </c>
      <c r="D6" s="8">
        <v>0.7613371</v>
      </c>
      <c r="E6" s="8">
        <v>0.8188235</v>
      </c>
      <c r="F6" s="8">
        <v>0.7647059</v>
      </c>
      <c r="G6" s="8">
        <v>0.8696011</v>
      </c>
      <c r="H6" s="8">
        <v>0.831209</v>
      </c>
      <c r="I6" s="11">
        <v>0.4430366</v>
      </c>
      <c r="J6" s="11">
        <v>0.9881381</v>
      </c>
    </row>
    <row r="7" s="1" customFormat="1" spans="1:10">
      <c r="A7" s="2"/>
      <c r="B7" s="7" t="s">
        <v>7</v>
      </c>
      <c r="C7" s="9">
        <f t="shared" ref="C7:J7" si="0">AVERAGE(C3:C6)</f>
        <v>0.8135535</v>
      </c>
      <c r="D7" s="9">
        <f t="shared" si="0"/>
        <v>0.763152425</v>
      </c>
      <c r="E7" s="9">
        <f t="shared" si="0"/>
        <v>0.79879375</v>
      </c>
      <c r="F7" s="9">
        <f t="shared" si="0"/>
        <v>0.758324225</v>
      </c>
      <c r="G7" s="9">
        <f t="shared" si="0"/>
        <v>0.856012</v>
      </c>
      <c r="H7" s="9">
        <f t="shared" si="0"/>
        <v>0.826058275</v>
      </c>
      <c r="I7" s="9">
        <f t="shared" si="0"/>
        <v>0.466415925</v>
      </c>
      <c r="J7" s="9">
        <f t="shared" si="0"/>
        <v>0.7056455</v>
      </c>
    </row>
    <row r="8" s="1" customFormat="1" spans="1:10">
      <c r="A8" s="10" t="s">
        <v>8</v>
      </c>
      <c r="B8" s="7">
        <v>1</v>
      </c>
      <c r="C8" s="11">
        <v>0.8739645</v>
      </c>
      <c r="D8" s="11">
        <v>0.8183153</v>
      </c>
      <c r="E8" s="11">
        <v>0.7811765</v>
      </c>
      <c r="F8" s="11">
        <v>0.7364706</v>
      </c>
      <c r="G8" s="11">
        <v>0.8575027</v>
      </c>
      <c r="H8" s="11">
        <v>0.8298071</v>
      </c>
      <c r="I8" s="11">
        <v>0.5755501</v>
      </c>
      <c r="J8" s="11">
        <v>0.6262962</v>
      </c>
    </row>
    <row r="9" s="1" customFormat="1" spans="1:10">
      <c r="A9" s="2"/>
      <c r="B9" s="7">
        <v>2</v>
      </c>
      <c r="C9" s="11">
        <v>0.8693309</v>
      </c>
      <c r="D9" s="11">
        <v>0.8208497</v>
      </c>
      <c r="E9" s="11">
        <v>0.7911765</v>
      </c>
      <c r="F9" s="11">
        <v>0.7411765</v>
      </c>
      <c r="G9" s="11">
        <v>0.8558086</v>
      </c>
      <c r="H9" s="11">
        <v>0.8216366</v>
      </c>
      <c r="I9" s="11">
        <v>0.6753623</v>
      </c>
      <c r="J9" s="11">
        <v>0.690841</v>
      </c>
    </row>
    <row r="10" s="1" customFormat="1" spans="1:10">
      <c r="A10" s="2"/>
      <c r="B10" s="7">
        <v>3</v>
      </c>
      <c r="C10" s="11">
        <v>0.8482083</v>
      </c>
      <c r="D10" s="11">
        <v>0.80392</v>
      </c>
      <c r="E10" s="11">
        <v>0.7805003</v>
      </c>
      <c r="F10" s="11">
        <v>0.7466484</v>
      </c>
      <c r="G10" s="11">
        <v>0.8539008</v>
      </c>
      <c r="H10" s="11">
        <v>0.833324</v>
      </c>
      <c r="I10" s="11">
        <v>0.8189713</v>
      </c>
      <c r="J10" s="11">
        <v>1.0046803</v>
      </c>
    </row>
    <row r="11" s="1" customFormat="1" spans="1:10">
      <c r="A11" s="2"/>
      <c r="B11" s="7">
        <v>4</v>
      </c>
      <c r="C11" s="11">
        <v>0.8545028</v>
      </c>
      <c r="D11" s="11">
        <v>0.792143</v>
      </c>
      <c r="E11" s="11">
        <v>0.7947059</v>
      </c>
      <c r="F11" s="11">
        <v>0.7411765</v>
      </c>
      <c r="G11" s="11">
        <v>0.8638177</v>
      </c>
      <c r="H11" s="11">
        <v>0.8295094</v>
      </c>
      <c r="I11" s="11">
        <v>0.8856021</v>
      </c>
      <c r="J11" s="11">
        <v>1.0074516</v>
      </c>
    </row>
    <row r="12" s="1" customFormat="1" spans="1:10">
      <c r="A12" s="2"/>
      <c r="B12" s="7" t="s">
        <v>7</v>
      </c>
      <c r="C12" s="9">
        <f t="shared" ref="C12:J12" si="1">AVERAGE(C8:C11)</f>
        <v>0.861501625</v>
      </c>
      <c r="D12" s="9">
        <f t="shared" si="1"/>
        <v>0.808807</v>
      </c>
      <c r="E12" s="9">
        <f t="shared" si="1"/>
        <v>0.7868898</v>
      </c>
      <c r="F12" s="9">
        <f t="shared" si="1"/>
        <v>0.741368</v>
      </c>
      <c r="G12" s="9">
        <f t="shared" si="1"/>
        <v>0.85775745</v>
      </c>
      <c r="H12" s="9">
        <f t="shared" si="1"/>
        <v>0.828569275</v>
      </c>
      <c r="I12" s="9">
        <f t="shared" si="1"/>
        <v>0.73887145</v>
      </c>
      <c r="J12" s="9">
        <f t="shared" si="1"/>
        <v>0.832317275</v>
      </c>
    </row>
    <row r="13" s="1" customFormat="1" spans="1:10">
      <c r="A13" s="10" t="s">
        <v>9</v>
      </c>
      <c r="B13" s="7">
        <v>1</v>
      </c>
      <c r="C13" s="12">
        <v>0.8433749</v>
      </c>
      <c r="D13" s="12">
        <v>0.8061901</v>
      </c>
      <c r="E13" s="8">
        <v>0.7870588</v>
      </c>
      <c r="F13" s="8">
        <v>0.7411765</v>
      </c>
      <c r="G13" s="8">
        <v>0.8489314</v>
      </c>
      <c r="H13" s="13">
        <v>0.8182725</v>
      </c>
      <c r="I13" s="11">
        <v>0.4843035</v>
      </c>
      <c r="J13" s="11">
        <v>0.5300737</v>
      </c>
    </row>
    <row r="14" s="1" customFormat="1" spans="1:10">
      <c r="A14" s="2"/>
      <c r="B14" s="7">
        <v>2</v>
      </c>
      <c r="C14" s="13">
        <v>0.8642812</v>
      </c>
      <c r="D14" s="13">
        <v>0.8285371</v>
      </c>
      <c r="E14" s="8">
        <v>0.7951889</v>
      </c>
      <c r="F14" s="8">
        <v>0.7862927</v>
      </c>
      <c r="G14" s="8">
        <v>0.8452163</v>
      </c>
      <c r="H14" s="13">
        <v>0.8370515</v>
      </c>
      <c r="I14" s="11">
        <v>0.4470703</v>
      </c>
      <c r="J14" s="11">
        <v>0.5144723</v>
      </c>
    </row>
    <row r="15" s="1" customFormat="1" spans="1:10">
      <c r="A15" s="2"/>
      <c r="B15" s="7">
        <v>3</v>
      </c>
      <c r="C15" s="13">
        <v>0.8287102</v>
      </c>
      <c r="D15" s="13">
        <v>0.7739012</v>
      </c>
      <c r="E15" s="8">
        <v>0.7452941</v>
      </c>
      <c r="F15" s="8">
        <v>0.7341176</v>
      </c>
      <c r="G15" s="8">
        <v>0.8375907</v>
      </c>
      <c r="H15" s="13">
        <v>0.8311972</v>
      </c>
      <c r="I15" s="11">
        <v>0.5268762</v>
      </c>
      <c r="J15" s="11">
        <v>0.5517765</v>
      </c>
    </row>
    <row r="16" s="1" customFormat="1" spans="1:10">
      <c r="A16" s="2"/>
      <c r="B16" s="7">
        <v>4</v>
      </c>
      <c r="C16" s="13">
        <v>0.8573018</v>
      </c>
      <c r="D16" s="13">
        <v>0.827563</v>
      </c>
      <c r="E16" s="8">
        <v>0.7964706</v>
      </c>
      <c r="F16" s="8">
        <v>0.7717647</v>
      </c>
      <c r="G16" s="8">
        <v>0.8603333</v>
      </c>
      <c r="H16" s="13">
        <v>0.8411868</v>
      </c>
      <c r="I16" s="11">
        <v>0.4595782</v>
      </c>
      <c r="J16" s="11">
        <v>0.498459</v>
      </c>
    </row>
    <row r="17" s="1" customFormat="1" spans="1:10">
      <c r="A17" s="2"/>
      <c r="B17" s="7" t="s">
        <v>7</v>
      </c>
      <c r="C17" s="9">
        <f t="shared" ref="C17:J17" si="2">AVERAGE(C13:C16)</f>
        <v>0.848417025</v>
      </c>
      <c r="D17" s="9">
        <f t="shared" si="2"/>
        <v>0.80904785</v>
      </c>
      <c r="E17" s="9">
        <f t="shared" si="2"/>
        <v>0.7810031</v>
      </c>
      <c r="F17" s="9">
        <f t="shared" si="2"/>
        <v>0.758337875</v>
      </c>
      <c r="G17" s="9">
        <f t="shared" si="2"/>
        <v>0.848017925</v>
      </c>
      <c r="H17" s="9">
        <f t="shared" si="2"/>
        <v>0.831927</v>
      </c>
      <c r="I17" s="9">
        <f t="shared" si="2"/>
        <v>0.47945705</v>
      </c>
      <c r="J17" s="9">
        <f t="shared" si="2"/>
        <v>0.523695375</v>
      </c>
    </row>
    <row r="18" spans="1:10">
      <c r="A18" s="2" t="s">
        <v>10</v>
      </c>
      <c r="B18" s="7">
        <v>1</v>
      </c>
      <c r="C18" s="14">
        <v>0.8304656</v>
      </c>
      <c r="D18" s="14">
        <v>0.826726</v>
      </c>
      <c r="E18" s="14">
        <v>0.7888235</v>
      </c>
      <c r="F18" s="14">
        <v>0.7741176</v>
      </c>
      <c r="G18" s="14">
        <v>0.8488112</v>
      </c>
      <c r="H18" s="14">
        <v>0.8362486</v>
      </c>
      <c r="I18" s="19">
        <v>0.4703926</v>
      </c>
      <c r="J18" s="19">
        <v>0.4810164</v>
      </c>
    </row>
    <row r="19" spans="2:10">
      <c r="B19" s="7">
        <v>2</v>
      </c>
      <c r="C19" s="14">
        <v>0.8523803</v>
      </c>
      <c r="D19" s="14">
        <v>0.8248722</v>
      </c>
      <c r="E19" s="14">
        <v>0.7841176</v>
      </c>
      <c r="F19" s="14">
        <v>0.7741176</v>
      </c>
      <c r="G19" s="14">
        <v>0.8496161</v>
      </c>
      <c r="H19" s="14">
        <v>0.8397917</v>
      </c>
      <c r="I19" s="19">
        <v>0.4572681</v>
      </c>
      <c r="J19" s="19">
        <v>0.4872413</v>
      </c>
    </row>
    <row r="20" spans="2:10">
      <c r="B20" s="7">
        <v>3</v>
      </c>
      <c r="C20" s="14">
        <v>0.8562107</v>
      </c>
      <c r="D20" s="14">
        <v>0.8332179</v>
      </c>
      <c r="E20" s="14">
        <v>0.7922529</v>
      </c>
      <c r="F20" s="14">
        <v>0.7558687</v>
      </c>
      <c r="G20" s="14">
        <v>0.8502985</v>
      </c>
      <c r="H20" s="14">
        <v>0.8256315</v>
      </c>
      <c r="I20" s="19">
        <v>0.4378849</v>
      </c>
      <c r="J20" s="19">
        <v>0.4741813</v>
      </c>
    </row>
    <row r="21" spans="2:10">
      <c r="B21" s="7">
        <v>4</v>
      </c>
      <c r="C21" s="14">
        <v>0.8355472</v>
      </c>
      <c r="D21" s="14">
        <v>0.8354181</v>
      </c>
      <c r="E21" s="14">
        <v>0.7758824</v>
      </c>
      <c r="F21" s="14">
        <v>0.76</v>
      </c>
      <c r="G21" s="14">
        <v>0.8376352</v>
      </c>
      <c r="H21" s="14">
        <v>0.8233473</v>
      </c>
      <c r="I21" s="19">
        <v>0.4721445</v>
      </c>
      <c r="J21" s="19">
        <v>0.4868161</v>
      </c>
    </row>
    <row r="22" spans="2:10">
      <c r="B22" s="7" t="s">
        <v>7</v>
      </c>
      <c r="C22" s="9">
        <f t="shared" ref="C22:J22" si="3">AVERAGE(C18:C21)</f>
        <v>0.84365095</v>
      </c>
      <c r="D22" s="9">
        <f t="shared" si="3"/>
        <v>0.83005855</v>
      </c>
      <c r="E22" s="9">
        <f t="shared" si="3"/>
        <v>0.7852691</v>
      </c>
      <c r="F22" s="9">
        <f t="shared" si="3"/>
        <v>0.766025975</v>
      </c>
      <c r="G22" s="9">
        <f t="shared" si="3"/>
        <v>0.84659025</v>
      </c>
      <c r="H22" s="9">
        <f t="shared" si="3"/>
        <v>0.831254775</v>
      </c>
      <c r="I22" s="9">
        <f t="shared" si="3"/>
        <v>0.459422525</v>
      </c>
      <c r="J22" s="9">
        <f t="shared" si="3"/>
        <v>0.482313775</v>
      </c>
    </row>
    <row r="23" spans="1:10">
      <c r="A23" s="15" t="s">
        <v>11</v>
      </c>
      <c r="B23" s="16">
        <v>1</v>
      </c>
      <c r="C23" s="17">
        <v>0.8444449</v>
      </c>
      <c r="D23" s="17">
        <v>0.8097098</v>
      </c>
      <c r="E23" s="17">
        <v>0.7998879</v>
      </c>
      <c r="F23" s="17">
        <v>0.760684</v>
      </c>
      <c r="G23" s="17">
        <v>0.8613348</v>
      </c>
      <c r="H23" s="17">
        <v>0.8365861</v>
      </c>
      <c r="I23" s="19">
        <v>0.4428533</v>
      </c>
      <c r="J23" s="19">
        <v>0.4961573</v>
      </c>
    </row>
    <row r="24" spans="1:10">
      <c r="A24" s="15"/>
      <c r="B24" s="16">
        <v>2</v>
      </c>
      <c r="C24" s="17">
        <v>0.8523419</v>
      </c>
      <c r="D24" s="17">
        <v>0.8414336</v>
      </c>
      <c r="E24" s="17">
        <v>0.7835294</v>
      </c>
      <c r="F24" s="17">
        <v>0.7764706</v>
      </c>
      <c r="G24" s="17">
        <v>0.8383412</v>
      </c>
      <c r="H24" s="17">
        <v>0.8321381</v>
      </c>
      <c r="I24" s="19">
        <v>0.4641555</v>
      </c>
      <c r="J24" s="19">
        <v>0.4832686</v>
      </c>
    </row>
    <row r="25" spans="1:10">
      <c r="A25" s="15"/>
      <c r="B25" s="16">
        <v>3</v>
      </c>
      <c r="C25" s="17">
        <v>0.8545805</v>
      </c>
      <c r="D25" s="17">
        <v>0.8380557</v>
      </c>
      <c r="E25" s="17">
        <v>0.7758824</v>
      </c>
      <c r="F25" s="17">
        <v>0.7647059</v>
      </c>
      <c r="G25" s="17">
        <v>0.8404828</v>
      </c>
      <c r="H25" s="17">
        <v>0.8290646</v>
      </c>
      <c r="I25" s="19">
        <v>0.4666739</v>
      </c>
      <c r="J25" s="19">
        <v>0.4892076</v>
      </c>
    </row>
    <row r="26" spans="1:10">
      <c r="A26" s="15"/>
      <c r="B26" s="16">
        <v>4</v>
      </c>
      <c r="C26" s="17">
        <v>0.8638126</v>
      </c>
      <c r="D26" s="17">
        <v>0.8356263</v>
      </c>
      <c r="E26" s="17">
        <v>0.82</v>
      </c>
      <c r="F26" s="17">
        <v>0.7788235</v>
      </c>
      <c r="G26" s="17">
        <v>0.8752577</v>
      </c>
      <c r="H26" s="17">
        <v>0.8436769</v>
      </c>
      <c r="I26" s="19">
        <v>0.41602</v>
      </c>
      <c r="J26" s="19">
        <v>0.4750667</v>
      </c>
    </row>
    <row r="27" spans="1:10">
      <c r="A27" s="15"/>
      <c r="B27" s="16" t="s">
        <v>7</v>
      </c>
      <c r="C27" s="18">
        <f t="shared" ref="C27:J27" si="4">AVERAGE(C23:C26)</f>
        <v>0.853794975</v>
      </c>
      <c r="D27" s="18">
        <f t="shared" si="4"/>
        <v>0.83120635</v>
      </c>
      <c r="E27" s="18">
        <f t="shared" si="4"/>
        <v>0.794824925</v>
      </c>
      <c r="F27" s="18">
        <f t="shared" si="4"/>
        <v>0.770171</v>
      </c>
      <c r="G27" s="18">
        <f t="shared" si="4"/>
        <v>0.853854125</v>
      </c>
      <c r="H27" s="18">
        <f t="shared" si="4"/>
        <v>0.835366425</v>
      </c>
      <c r="I27" s="18">
        <f t="shared" si="4"/>
        <v>0.447425675</v>
      </c>
      <c r="J27" s="18">
        <f t="shared" si="4"/>
        <v>0.48592505</v>
      </c>
    </row>
  </sheetData>
  <mergeCells count="4">
    <mergeCell ref="C1:D1"/>
    <mergeCell ref="E1:F1"/>
    <mergeCell ref="G1:H1"/>
    <mergeCell ref="I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zhi</dc:creator>
  <cp:lastModifiedBy>瑜之</cp:lastModifiedBy>
  <dcterms:created xsi:type="dcterms:W3CDTF">2022-07-19T04:42:00Z</dcterms:created>
  <dcterms:modified xsi:type="dcterms:W3CDTF">2022-11-12T14:2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4FB8A6E027432FB5A77ECACE89675A</vt:lpwstr>
  </property>
  <property fmtid="{D5CDD505-2E9C-101B-9397-08002B2CF9AE}" pid="3" name="KSOProductBuildVer">
    <vt:lpwstr>2052-11.1.0.12763</vt:lpwstr>
  </property>
</Properties>
</file>